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User\Desktop\final NC revision\최종제출\"/>
    </mc:Choice>
  </mc:AlternateContent>
  <bookViews>
    <workbookView xWindow="0" yWindow="0" windowWidth="27660" windowHeight="12315"/>
  </bookViews>
  <sheets>
    <sheet name="EXP VS SIM" sheetId="4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44" i="4" l="1"/>
  <c r="M44" i="4"/>
  <c r="L44" i="4"/>
  <c r="K44" i="4"/>
  <c r="J44" i="4"/>
  <c r="I44" i="4"/>
  <c r="H44" i="4"/>
  <c r="G44" i="4"/>
  <c r="F44" i="4"/>
  <c r="E44" i="4"/>
  <c r="D44" i="4"/>
  <c r="C44" i="4"/>
  <c r="B44" i="4"/>
  <c r="N43" i="4"/>
  <c r="M43" i="4"/>
  <c r="L43" i="4"/>
  <c r="K43" i="4"/>
  <c r="J43" i="4"/>
  <c r="I43" i="4"/>
  <c r="H43" i="4"/>
  <c r="G43" i="4"/>
  <c r="F43" i="4"/>
  <c r="E43" i="4"/>
  <c r="D43" i="4"/>
  <c r="C43" i="4"/>
  <c r="B43" i="4"/>
  <c r="N42" i="4"/>
  <c r="M42" i="4"/>
  <c r="L42" i="4"/>
  <c r="K42" i="4"/>
  <c r="J42" i="4"/>
  <c r="I42" i="4"/>
  <c r="H42" i="4"/>
  <c r="G42" i="4"/>
  <c r="F42" i="4"/>
  <c r="E42" i="4"/>
  <c r="D42" i="4"/>
  <c r="C42" i="4"/>
  <c r="B42" i="4"/>
  <c r="N41" i="4"/>
  <c r="M41" i="4"/>
  <c r="L41" i="4"/>
  <c r="K41" i="4"/>
  <c r="J41" i="4"/>
  <c r="I41" i="4"/>
  <c r="H41" i="4"/>
  <c r="G41" i="4"/>
  <c r="F41" i="4"/>
  <c r="E41" i="4"/>
  <c r="D41" i="4"/>
  <c r="C41" i="4"/>
  <c r="B41" i="4"/>
  <c r="N40" i="4"/>
  <c r="M40" i="4"/>
  <c r="L40" i="4"/>
  <c r="K40" i="4"/>
  <c r="J40" i="4"/>
  <c r="I40" i="4"/>
  <c r="H40" i="4"/>
  <c r="G40" i="4"/>
  <c r="F40" i="4"/>
  <c r="E40" i="4"/>
  <c r="D40" i="4"/>
  <c r="C40" i="4"/>
  <c r="B40" i="4"/>
  <c r="N39" i="4"/>
  <c r="M39" i="4"/>
  <c r="L39" i="4"/>
  <c r="K39" i="4"/>
  <c r="J39" i="4"/>
  <c r="I39" i="4"/>
  <c r="H39" i="4"/>
  <c r="G39" i="4"/>
  <c r="F39" i="4"/>
  <c r="E39" i="4"/>
  <c r="D39" i="4"/>
  <c r="C39" i="4"/>
  <c r="B39" i="4"/>
  <c r="N38" i="4"/>
  <c r="M38" i="4"/>
  <c r="L38" i="4"/>
  <c r="K38" i="4"/>
  <c r="J38" i="4"/>
  <c r="I38" i="4"/>
  <c r="H38" i="4"/>
  <c r="G38" i="4"/>
  <c r="F38" i="4"/>
  <c r="E38" i="4"/>
  <c r="D38" i="4"/>
  <c r="C38" i="4"/>
  <c r="B38" i="4"/>
  <c r="N37" i="4"/>
  <c r="M37" i="4"/>
  <c r="L37" i="4"/>
  <c r="K37" i="4"/>
  <c r="J37" i="4"/>
  <c r="I37" i="4"/>
  <c r="H37" i="4"/>
  <c r="G37" i="4"/>
  <c r="F37" i="4"/>
  <c r="E37" i="4"/>
  <c r="D37" i="4"/>
  <c r="C37" i="4"/>
  <c r="B37" i="4"/>
</calcChain>
</file>

<file path=xl/sharedStrings.xml><?xml version="1.0" encoding="utf-8"?>
<sst xmlns="http://schemas.openxmlformats.org/spreadsheetml/2006/main" count="96" uniqueCount="39">
  <si>
    <t>E</t>
  </si>
  <si>
    <t>B</t>
  </si>
  <si>
    <t>N</t>
  </si>
  <si>
    <t>W</t>
  </si>
  <si>
    <t>B_W</t>
  </si>
  <si>
    <t>B_N</t>
  </si>
  <si>
    <t>N_W</t>
  </si>
  <si>
    <t>E_B</t>
  </si>
  <si>
    <t>E_N</t>
  </si>
  <si>
    <t>E_W</t>
  </si>
  <si>
    <t>E_B_W</t>
  </si>
  <si>
    <t>E_B_N</t>
  </si>
  <si>
    <t>E_N_W</t>
  </si>
  <si>
    <t>A549</t>
  </si>
  <si>
    <t>MCF7</t>
  </si>
  <si>
    <t>U2OS</t>
  </si>
  <si>
    <t>A375</t>
  </si>
  <si>
    <t>A2780</t>
  </si>
  <si>
    <t>769P</t>
  </si>
  <si>
    <t>CAL51</t>
  </si>
  <si>
    <t>SJSA1</t>
  </si>
  <si>
    <t>CELL LINE/DRUG</t>
    <phoneticPr fontId="18" type="noConversion"/>
  </si>
  <si>
    <t>SIMULATION RESULT(CELL DEATH)</t>
    <phoneticPr fontId="18" type="noConversion"/>
  </si>
  <si>
    <t>B: Bcl2 inhibition</t>
    <phoneticPr fontId="18" type="noConversion"/>
  </si>
  <si>
    <t>N: p53-mdm2 inhibition</t>
    <phoneticPr fontId="18" type="noConversion"/>
  </si>
  <si>
    <t>W: Wip1 inhibition</t>
    <phoneticPr fontId="18" type="noConversion"/>
  </si>
  <si>
    <t>E: DNA damaging drug</t>
    <phoneticPr fontId="18" type="noConversion"/>
  </si>
  <si>
    <t>A549_SD</t>
  </si>
  <si>
    <t>MCF7_SD</t>
  </si>
  <si>
    <t>U2OS_SD</t>
  </si>
  <si>
    <t>769P_SD</t>
  </si>
  <si>
    <t>A375_SD</t>
  </si>
  <si>
    <t>A2780_SD</t>
  </si>
  <si>
    <t>CAL51_SD</t>
  </si>
  <si>
    <t>SJSA1_SD</t>
  </si>
  <si>
    <t xml:space="preserve">DIFFERENCE: EXPERMENTAL RESULT - SIMMULATION RESULT </t>
    <phoneticPr fontId="18" type="noConversion"/>
  </si>
  <si>
    <t>EXPERIMENTAL RESULT(FCATION OF CELL DEATH)</t>
    <phoneticPr fontId="18" type="noConversion"/>
  </si>
  <si>
    <t>Supplementary Data 5. Simulation results and experimental data measuring cell death</t>
  </si>
  <si>
    <t>EXPERIMENTAL RESULT(STANDARD DEVIATION)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맑은 고딕"/>
      <family val="2"/>
      <charset val="129"/>
      <scheme val="minor"/>
    </font>
    <font>
      <sz val="11"/>
      <color theme="1"/>
      <name val="맑은 고딕"/>
      <family val="2"/>
      <charset val="129"/>
      <scheme val="minor"/>
    </font>
    <font>
      <sz val="18"/>
      <color theme="3"/>
      <name val="맑은 고딕"/>
      <family val="2"/>
      <charset val="129"/>
      <scheme val="major"/>
    </font>
    <font>
      <b/>
      <sz val="15"/>
      <color theme="3"/>
      <name val="맑은 고딕"/>
      <family val="2"/>
      <charset val="129"/>
      <scheme val="minor"/>
    </font>
    <font>
      <b/>
      <sz val="13"/>
      <color theme="3"/>
      <name val="맑은 고딕"/>
      <family val="2"/>
      <charset val="129"/>
      <scheme val="minor"/>
    </font>
    <font>
      <b/>
      <sz val="11"/>
      <color theme="3"/>
      <name val="맑은 고딕"/>
      <family val="2"/>
      <charset val="129"/>
      <scheme val="minor"/>
    </font>
    <font>
      <sz val="11"/>
      <color rgb="FF006100"/>
      <name val="맑은 고딕"/>
      <family val="2"/>
      <charset val="129"/>
      <scheme val="minor"/>
    </font>
    <font>
      <sz val="11"/>
      <color rgb="FF9C0006"/>
      <name val="맑은 고딕"/>
      <family val="2"/>
      <charset val="129"/>
      <scheme val="minor"/>
    </font>
    <font>
      <sz val="11"/>
      <color rgb="FF9C6500"/>
      <name val="맑은 고딕"/>
      <family val="2"/>
      <charset val="129"/>
      <scheme val="minor"/>
    </font>
    <font>
      <sz val="11"/>
      <color rgb="FF3F3F76"/>
      <name val="맑은 고딕"/>
      <family val="2"/>
      <charset val="129"/>
      <scheme val="minor"/>
    </font>
    <font>
      <b/>
      <sz val="11"/>
      <color rgb="FF3F3F3F"/>
      <name val="맑은 고딕"/>
      <family val="2"/>
      <charset val="129"/>
      <scheme val="minor"/>
    </font>
    <font>
      <b/>
      <sz val="11"/>
      <color rgb="FFFA7D00"/>
      <name val="맑은 고딕"/>
      <family val="2"/>
      <charset val="129"/>
      <scheme val="minor"/>
    </font>
    <font>
      <sz val="11"/>
      <color rgb="FFFA7D00"/>
      <name val="맑은 고딕"/>
      <family val="2"/>
      <charset val="129"/>
      <scheme val="minor"/>
    </font>
    <font>
      <b/>
      <sz val="11"/>
      <color theme="0"/>
      <name val="맑은 고딕"/>
      <family val="2"/>
      <charset val="129"/>
      <scheme val="minor"/>
    </font>
    <font>
      <sz val="11"/>
      <color rgb="FFFF0000"/>
      <name val="맑은 고딕"/>
      <family val="2"/>
      <charset val="129"/>
      <scheme val="minor"/>
    </font>
    <font>
      <i/>
      <sz val="11"/>
      <color rgb="FF7F7F7F"/>
      <name val="맑은 고딕"/>
      <family val="2"/>
      <charset val="129"/>
      <scheme val="minor"/>
    </font>
    <font>
      <b/>
      <sz val="11"/>
      <color theme="1"/>
      <name val="맑은 고딕"/>
      <family val="2"/>
      <charset val="129"/>
      <scheme val="minor"/>
    </font>
    <font>
      <sz val="11"/>
      <color theme="0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2"/>
      <color theme="1"/>
      <name val="맑은 고딕"/>
      <family val="2"/>
      <charset val="136"/>
      <scheme val="minor"/>
    </font>
    <font>
      <b/>
      <sz val="12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  <xf numFmtId="0" fontId="19" fillId="0" borderId="0">
      <alignment vertical="center"/>
    </xf>
    <xf numFmtId="0" fontId="1" fillId="0" borderId="0">
      <alignment vertical="center"/>
    </xf>
    <xf numFmtId="9" fontId="19" fillId="0" borderId="0" applyFont="0" applyFill="0" applyBorder="0" applyAlignment="0" applyProtection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  <xf numFmtId="0" fontId="1" fillId="0" borderId="0">
      <alignment vertical="center"/>
    </xf>
  </cellStyleXfs>
  <cellXfs count="5">
    <xf numFmtId="0" fontId="0" fillId="0" borderId="0" xfId="0">
      <alignment vertical="center"/>
    </xf>
    <xf numFmtId="0" fontId="0" fillId="0" borderId="0" xfId="0">
      <alignment vertical="center"/>
    </xf>
    <xf numFmtId="0" fontId="19" fillId="0" borderId="0" xfId="42">
      <alignment vertical="center"/>
    </xf>
    <xf numFmtId="0" fontId="1" fillId="0" borderId="0" xfId="43">
      <alignment vertical="center"/>
    </xf>
    <xf numFmtId="0" fontId="20" fillId="0" borderId="0" xfId="0" applyFont="1">
      <alignment vertical="center"/>
    </xf>
  </cellXfs>
  <cellStyles count="52">
    <cellStyle name="20% - 강조색1" xfId="19" builtinId="30" customBuiltin="1"/>
    <cellStyle name="20% - 강조색2" xfId="23" builtinId="34" customBuiltin="1"/>
    <cellStyle name="20% - 강조색3" xfId="27" builtinId="38" customBuiltin="1"/>
    <cellStyle name="20% - 강조색4" xfId="31" builtinId="42" customBuiltin="1"/>
    <cellStyle name="20% - 강조색5" xfId="35" builtinId="46" customBuiltin="1"/>
    <cellStyle name="20% - 강조색6" xfId="39" builtinId="50" customBuiltin="1"/>
    <cellStyle name="40% - 강조색1" xfId="20" builtinId="31" customBuiltin="1"/>
    <cellStyle name="40% - 강조색2" xfId="24" builtinId="35" customBuiltin="1"/>
    <cellStyle name="40% - 강조색3" xfId="28" builtinId="39" customBuiltin="1"/>
    <cellStyle name="40% - 강조색4" xfId="32" builtinId="43" customBuiltin="1"/>
    <cellStyle name="40% - 강조색5" xfId="36" builtinId="47" customBuiltin="1"/>
    <cellStyle name="40% - 강조색6" xfId="40" builtinId="51" customBuiltin="1"/>
    <cellStyle name="60% - 강조색1" xfId="21" builtinId="32" customBuiltin="1"/>
    <cellStyle name="60% - 강조색2" xfId="25" builtinId="36" customBuiltin="1"/>
    <cellStyle name="60% - 강조색3" xfId="29" builtinId="40" customBuiltin="1"/>
    <cellStyle name="60% - 강조색4" xfId="33" builtinId="44" customBuiltin="1"/>
    <cellStyle name="60% - 강조색5" xfId="37" builtinId="48" customBuiltin="1"/>
    <cellStyle name="60% - 강조색6" xfId="41" builtinId="52" customBuiltin="1"/>
    <cellStyle name="강조색1" xfId="18" builtinId="29" customBuiltin="1"/>
    <cellStyle name="강조색2" xfId="22" builtinId="33" customBuiltin="1"/>
    <cellStyle name="강조색3" xfId="26" builtinId="37" customBuiltin="1"/>
    <cellStyle name="강조색4" xfId="30" builtinId="41" customBuiltin="1"/>
    <cellStyle name="강조색5" xfId="34" builtinId="45" customBuiltin="1"/>
    <cellStyle name="강조색6" xfId="38" builtinId="49" customBuiltin="1"/>
    <cellStyle name="경고문" xfId="14" builtinId="11" customBuiltin="1"/>
    <cellStyle name="계산" xfId="11" builtinId="22" customBuiltin="1"/>
    <cellStyle name="나쁨" xfId="7" builtinId="27" customBuiltin="1"/>
    <cellStyle name="메모" xfId="15" builtinId="10" customBuiltin="1"/>
    <cellStyle name="백분율 2" xfId="44"/>
    <cellStyle name="보통" xfId="8" builtinId="28" customBuiltin="1"/>
    <cellStyle name="설명 텍스트" xfId="16" builtinId="53" customBuiltin="1"/>
    <cellStyle name="셀 확인" xfId="13" builtinId="23" customBuiltin="1"/>
    <cellStyle name="연결된 셀" xfId="12" builtinId="24" customBuiltin="1"/>
    <cellStyle name="요약" xfId="17" builtinId="25" customBuiltin="1"/>
    <cellStyle name="입력" xfId="9" builtinId="20" customBuiltin="1"/>
    <cellStyle name="제목" xfId="1" builtinId="15" customBuiltin="1"/>
    <cellStyle name="제목 1" xfId="2" builtinId="16" customBuiltin="1"/>
    <cellStyle name="제목 2" xfId="3" builtinId="17" customBuiltin="1"/>
    <cellStyle name="제목 3" xfId="4" builtinId="18" customBuiltin="1"/>
    <cellStyle name="제목 4" xfId="5" builtinId="19" customBuiltin="1"/>
    <cellStyle name="좋음" xfId="6" builtinId="26" customBuiltin="1"/>
    <cellStyle name="출력" xfId="10" builtinId="21" customBuiltin="1"/>
    <cellStyle name="표준" xfId="0" builtinId="0"/>
    <cellStyle name="표준 17 4" xfId="47"/>
    <cellStyle name="표준 17 4 2" xfId="49"/>
    <cellStyle name="표준 18 3" xfId="46"/>
    <cellStyle name="표준 18 3 2" xfId="48"/>
    <cellStyle name="표준 2" xfId="42"/>
    <cellStyle name="표준 2 3" xfId="51"/>
    <cellStyle name="표준 21" xfId="43"/>
    <cellStyle name="표준 22" xfId="45"/>
    <cellStyle name="표준 3" xfId="5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abSelected="1" topLeftCell="A28" workbookViewId="0">
      <selection activeCell="F8" sqref="F8"/>
    </sheetView>
  </sheetViews>
  <sheetFormatPr defaultRowHeight="16.5" x14ac:dyDescent="0.3"/>
  <cols>
    <col min="1" max="1" width="16.5" style="1" bestFit="1" customWidth="1"/>
    <col min="2" max="16384" width="9" style="1"/>
  </cols>
  <sheetData>
    <row r="1" spans="1:16" x14ac:dyDescent="0.3">
      <c r="A1" s="4" t="s">
        <v>37</v>
      </c>
    </row>
    <row r="2" spans="1:16" x14ac:dyDescent="0.3">
      <c r="B2" s="1" t="s">
        <v>36</v>
      </c>
    </row>
    <row r="3" spans="1:16" x14ac:dyDescent="0.3">
      <c r="A3" s="1" t="s">
        <v>21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P3" s="1" t="s">
        <v>26</v>
      </c>
    </row>
    <row r="4" spans="1:16" x14ac:dyDescent="0.3">
      <c r="A4" s="1" t="s">
        <v>13</v>
      </c>
      <c r="B4" s="1">
        <v>0.21432000000000001</v>
      </c>
      <c r="C4" s="1">
        <v>4.6559999999999997E-2</v>
      </c>
      <c r="D4" s="1">
        <v>4.4600000000000004E-3</v>
      </c>
      <c r="E4" s="1">
        <v>1.307E-2</v>
      </c>
      <c r="F4" s="1">
        <v>6.0420000000000001E-2</v>
      </c>
      <c r="G4" s="1">
        <v>0.16147</v>
      </c>
      <c r="H4" s="1">
        <v>5.969E-2</v>
      </c>
      <c r="I4" s="1">
        <v>0.40399000000000002</v>
      </c>
      <c r="J4" s="1">
        <v>0.37480000000000002</v>
      </c>
      <c r="K4" s="1">
        <v>0.20196</v>
      </c>
      <c r="L4" s="1">
        <v>0.34394000000000002</v>
      </c>
      <c r="M4" s="1">
        <v>0.66019000000000005</v>
      </c>
      <c r="N4" s="1">
        <v>0.44762999999999997</v>
      </c>
      <c r="P4" s="1" t="s">
        <v>23</v>
      </c>
    </row>
    <row r="5" spans="1:16" x14ac:dyDescent="0.3">
      <c r="A5" s="1" t="s">
        <v>14</v>
      </c>
      <c r="B5" s="1">
        <v>8.0999999999999996E-3</v>
      </c>
      <c r="C5" s="1">
        <v>4.9070000000000003E-2</v>
      </c>
      <c r="D5" s="1">
        <v>6.6430000000000003E-2</v>
      </c>
      <c r="E5" s="1">
        <v>4.1340000000000002E-2</v>
      </c>
      <c r="F5" s="1">
        <v>4.5760000000000002E-2</v>
      </c>
      <c r="G5" s="1">
        <v>0.10201</v>
      </c>
      <c r="H5" s="1">
        <v>0.50656999999999996</v>
      </c>
      <c r="I5" s="1">
        <v>2.9329999999999998E-2</v>
      </c>
      <c r="J5" s="1">
        <v>0.17363000000000001</v>
      </c>
      <c r="K5" s="1">
        <v>5.8979999999999998E-2</v>
      </c>
      <c r="L5" s="1">
        <v>4.1029999999999997E-2</v>
      </c>
      <c r="M5" s="1">
        <v>0.48370000000000002</v>
      </c>
      <c r="N5" s="1">
        <v>0.84353</v>
      </c>
      <c r="P5" s="1" t="s">
        <v>24</v>
      </c>
    </row>
    <row r="6" spans="1:16" x14ac:dyDescent="0.3">
      <c r="A6" s="1" t="s">
        <v>15</v>
      </c>
      <c r="B6" s="1">
        <v>0.19961999999999999</v>
      </c>
      <c r="C6" s="1">
        <v>0.26977000000000001</v>
      </c>
      <c r="D6" s="1">
        <v>2.2769999999999999E-2</v>
      </c>
      <c r="E6" s="1">
        <v>0.10047</v>
      </c>
      <c r="F6" s="1">
        <v>0.24113999999999999</v>
      </c>
      <c r="G6" s="1">
        <v>0.52588000000000001</v>
      </c>
      <c r="H6" s="1">
        <v>0.16395000000000001</v>
      </c>
      <c r="I6" s="1">
        <v>0.72330000000000005</v>
      </c>
      <c r="J6" s="1">
        <v>0.48454000000000003</v>
      </c>
      <c r="K6" s="1">
        <v>0.2225</v>
      </c>
      <c r="L6" s="1">
        <v>0.41428999999999999</v>
      </c>
      <c r="M6" s="1">
        <v>0.85487000000000002</v>
      </c>
      <c r="N6" s="1">
        <v>0.47344999999999998</v>
      </c>
      <c r="P6" s="1" t="s">
        <v>25</v>
      </c>
    </row>
    <row r="7" spans="1:16" x14ac:dyDescent="0.3">
      <c r="A7" s="1" t="s">
        <v>18</v>
      </c>
      <c r="B7" s="1">
        <v>2.001E-2</v>
      </c>
      <c r="C7" s="1">
        <v>3.0530000000000002E-2</v>
      </c>
      <c r="D7" s="1">
        <v>4.6609999999999999E-2</v>
      </c>
      <c r="E7" s="1">
        <v>0.30928</v>
      </c>
      <c r="F7" s="1">
        <v>0.48037999999999997</v>
      </c>
      <c r="G7" s="1">
        <v>0.45995000000000003</v>
      </c>
      <c r="H7" s="1">
        <v>0.68754999999999999</v>
      </c>
      <c r="I7" s="1">
        <v>8.6370000000000002E-2</v>
      </c>
      <c r="J7" s="1">
        <v>0.51914000000000005</v>
      </c>
      <c r="K7" s="1">
        <v>0.41010999999999997</v>
      </c>
      <c r="L7" s="1">
        <v>0.59084000000000003</v>
      </c>
      <c r="M7" s="1">
        <v>0.73121999999999998</v>
      </c>
      <c r="N7" s="1">
        <v>0.79286000000000001</v>
      </c>
    </row>
    <row r="8" spans="1:16" x14ac:dyDescent="0.3">
      <c r="A8" s="1" t="s">
        <v>16</v>
      </c>
      <c r="B8" s="1">
        <v>0.52059999999999995</v>
      </c>
      <c r="C8" s="1">
        <v>7.6670000000000002E-2</v>
      </c>
      <c r="D8" s="1">
        <v>6.3380000000000006E-2</v>
      </c>
      <c r="E8" s="1">
        <v>3.771E-2</v>
      </c>
      <c r="F8" s="1">
        <v>0.13968</v>
      </c>
      <c r="G8" s="1">
        <v>0.21543000000000001</v>
      </c>
      <c r="H8" s="1">
        <v>0.31744</v>
      </c>
      <c r="I8" s="1">
        <v>0.72946999999999995</v>
      </c>
      <c r="J8" s="1">
        <v>0.90666999999999998</v>
      </c>
      <c r="K8" s="1">
        <v>0.47488999999999998</v>
      </c>
      <c r="L8" s="1">
        <v>0.63753000000000004</v>
      </c>
      <c r="M8" s="1">
        <v>0.94457000000000002</v>
      </c>
      <c r="N8" s="1">
        <v>0.78957999999999995</v>
      </c>
    </row>
    <row r="9" spans="1:16" x14ac:dyDescent="0.3">
      <c r="A9" s="1" t="s">
        <v>17</v>
      </c>
      <c r="B9" s="1">
        <v>0.26751999999999998</v>
      </c>
      <c r="C9" s="1">
        <v>7.2590000000000002E-2</v>
      </c>
      <c r="D9" s="1">
        <v>5.092E-2</v>
      </c>
      <c r="E9" s="1">
        <v>0.2195</v>
      </c>
      <c r="F9" s="1">
        <v>0.26662999999999998</v>
      </c>
      <c r="G9" s="1">
        <v>9.9400000000000002E-2</v>
      </c>
      <c r="H9" s="1">
        <v>0.35809000000000002</v>
      </c>
      <c r="I9" s="1">
        <v>0.37891999999999998</v>
      </c>
      <c r="J9" s="1">
        <v>0.48313</v>
      </c>
      <c r="K9" s="1">
        <v>0.31167</v>
      </c>
      <c r="L9" s="1">
        <v>0.42385</v>
      </c>
      <c r="M9" s="1">
        <v>0.58465999999999996</v>
      </c>
      <c r="N9" s="1">
        <v>0.48364000000000001</v>
      </c>
    </row>
    <row r="10" spans="1:16" x14ac:dyDescent="0.3">
      <c r="A10" s="1" t="s">
        <v>19</v>
      </c>
      <c r="B10" s="1">
        <v>0.55213000000000001</v>
      </c>
      <c r="C10" s="1">
        <v>0.11552999999999999</v>
      </c>
      <c r="D10" s="1">
        <v>0.24543000000000001</v>
      </c>
      <c r="E10" s="1">
        <v>5.4149999999999997E-2</v>
      </c>
      <c r="F10" s="1">
        <v>0.14198</v>
      </c>
      <c r="G10" s="1">
        <v>0.63148000000000004</v>
      </c>
      <c r="H10" s="1">
        <v>0.59401999999999999</v>
      </c>
      <c r="I10" s="1">
        <v>0.76910000000000001</v>
      </c>
      <c r="J10" s="1">
        <v>0.89817000000000002</v>
      </c>
      <c r="K10" s="1">
        <v>0.45627000000000001</v>
      </c>
      <c r="L10" s="1">
        <v>0.72833999999999999</v>
      </c>
      <c r="M10" s="1">
        <v>0.96294000000000002</v>
      </c>
      <c r="N10" s="1">
        <v>0.91666999999999998</v>
      </c>
    </row>
    <row r="11" spans="1:16" x14ac:dyDescent="0.3">
      <c r="A11" s="1" t="s">
        <v>20</v>
      </c>
      <c r="B11" s="1">
        <v>4.7289999999999999E-2</v>
      </c>
      <c r="C11" s="1">
        <v>3.2120000000000003E-2</v>
      </c>
      <c r="D11" s="1">
        <v>0.16520000000000001</v>
      </c>
      <c r="E11" s="1">
        <v>8.3129999999999996E-2</v>
      </c>
      <c r="F11" s="1">
        <v>0.17474000000000001</v>
      </c>
      <c r="G11" s="1">
        <v>0.58091000000000004</v>
      </c>
      <c r="H11" s="1">
        <v>0.59302999999999995</v>
      </c>
      <c r="I11" s="1">
        <v>0.44491999999999998</v>
      </c>
      <c r="J11" s="1">
        <v>0.34583000000000003</v>
      </c>
      <c r="K11" s="1">
        <v>0.16306000000000001</v>
      </c>
      <c r="L11" s="1">
        <v>0.55513999999999997</v>
      </c>
      <c r="M11" s="1">
        <v>0.67061999999999999</v>
      </c>
      <c r="N11" s="1">
        <v>0.69471000000000005</v>
      </c>
    </row>
    <row r="13" spans="1:16" x14ac:dyDescent="0.3">
      <c r="B13" s="1" t="s">
        <v>38</v>
      </c>
    </row>
    <row r="14" spans="1:16" x14ac:dyDescent="0.3">
      <c r="B14" s="1" t="s">
        <v>0</v>
      </c>
      <c r="C14" s="1" t="s">
        <v>1</v>
      </c>
      <c r="D14" s="1" t="s">
        <v>2</v>
      </c>
      <c r="E14" s="1" t="s">
        <v>3</v>
      </c>
      <c r="F14" s="1" t="s">
        <v>4</v>
      </c>
      <c r="G14" s="1" t="s">
        <v>5</v>
      </c>
      <c r="H14" s="1" t="s">
        <v>6</v>
      </c>
      <c r="I14" s="1" t="s">
        <v>7</v>
      </c>
      <c r="J14" s="1" t="s">
        <v>8</v>
      </c>
      <c r="K14" s="1" t="s">
        <v>9</v>
      </c>
      <c r="L14" s="1" t="s">
        <v>10</v>
      </c>
      <c r="M14" s="1" t="s">
        <v>11</v>
      </c>
      <c r="N14" s="1" t="s">
        <v>12</v>
      </c>
    </row>
    <row r="15" spans="1:16" x14ac:dyDescent="0.3">
      <c r="A15" s="1" t="s">
        <v>27</v>
      </c>
      <c r="B15" s="1">
        <v>1.6799999999999999E-2</v>
      </c>
      <c r="C15" s="1">
        <v>1.8599999999999998E-2</v>
      </c>
      <c r="D15" s="1">
        <v>6.3E-3</v>
      </c>
      <c r="E15" s="1">
        <v>1.54E-2</v>
      </c>
      <c r="F15" s="1">
        <v>3.5299999999999998E-2</v>
      </c>
      <c r="G15" s="1">
        <v>3.8300000000000001E-2</v>
      </c>
      <c r="H15" s="1">
        <v>5.6099999999999997E-2</v>
      </c>
      <c r="I15" s="1">
        <v>8.3199999999999996E-2</v>
      </c>
      <c r="J15" s="1">
        <v>7.9200000000000007E-2</v>
      </c>
      <c r="K15" s="1">
        <v>2.9899999999999999E-2</v>
      </c>
      <c r="L15" s="1">
        <v>4.3900000000000002E-2</v>
      </c>
      <c r="M15" s="1">
        <v>3.1800000000000002E-2</v>
      </c>
      <c r="N15" s="1">
        <v>7.4000000000000003E-3</v>
      </c>
    </row>
    <row r="16" spans="1:16" x14ac:dyDescent="0.3">
      <c r="A16" s="1" t="s">
        <v>28</v>
      </c>
      <c r="B16" s="1">
        <v>2.5000000000000001E-3</v>
      </c>
      <c r="C16" s="1">
        <v>4.2000000000000003E-2</v>
      </c>
      <c r="D16" s="1">
        <v>3.3700000000000001E-2</v>
      </c>
      <c r="E16" s="1">
        <v>3.7999999999999999E-2</v>
      </c>
      <c r="F16" s="1">
        <v>8.0999999999999996E-3</v>
      </c>
      <c r="G16" s="1">
        <v>3.4200000000000001E-2</v>
      </c>
      <c r="H16" s="1">
        <v>0.1181</v>
      </c>
      <c r="I16" s="1">
        <v>2.3900000000000001E-2</v>
      </c>
      <c r="J16" s="1">
        <v>3.5700000000000003E-2</v>
      </c>
      <c r="K16" s="1">
        <v>3.2199999999999999E-2</v>
      </c>
      <c r="L16" s="1">
        <v>1.3299999999999999E-2</v>
      </c>
      <c r="M16" s="1">
        <v>2.7199999999999998E-2</v>
      </c>
      <c r="N16" s="1">
        <v>8.8499999999999995E-2</v>
      </c>
    </row>
    <row r="17" spans="1:14" x14ac:dyDescent="0.3">
      <c r="A17" s="1" t="s">
        <v>29</v>
      </c>
      <c r="B17" s="1">
        <v>2.5999999999999999E-3</v>
      </c>
      <c r="C17" s="1">
        <v>7.9000000000000001E-2</v>
      </c>
      <c r="D17" s="1">
        <v>1.2E-2</v>
      </c>
      <c r="E17" s="1">
        <v>8.3699999999999997E-2</v>
      </c>
      <c r="F17" s="1">
        <v>6.4899999999999999E-2</v>
      </c>
      <c r="G17" s="1">
        <v>3.6600000000000001E-2</v>
      </c>
      <c r="H17" s="1">
        <v>5.0999999999999997E-2</v>
      </c>
      <c r="I17" s="1">
        <v>4.4999999999999998E-2</v>
      </c>
      <c r="J17" s="1">
        <v>4.7E-2</v>
      </c>
      <c r="K17" s="1">
        <v>2.58E-2</v>
      </c>
      <c r="L17" s="1">
        <v>2.0199999999999999E-2</v>
      </c>
      <c r="M17" s="1">
        <v>6.5600000000000006E-2</v>
      </c>
      <c r="N17" s="1">
        <v>3.5999999999999997E-2</v>
      </c>
    </row>
    <row r="18" spans="1:14" x14ac:dyDescent="0.3">
      <c r="A18" s="1" t="s">
        <v>30</v>
      </c>
      <c r="B18" s="1">
        <v>5.9999999999999995E-4</v>
      </c>
      <c r="C18" s="1">
        <v>1.34E-2</v>
      </c>
      <c r="D18" s="1">
        <v>2.3999999999999998E-3</v>
      </c>
      <c r="E18" s="1">
        <v>1.03E-2</v>
      </c>
      <c r="F18" s="1">
        <v>5.8500000000000003E-2</v>
      </c>
      <c r="G18" s="1">
        <v>1.01E-2</v>
      </c>
      <c r="H18" s="1">
        <v>6.6500000000000004E-2</v>
      </c>
      <c r="I18" s="1">
        <v>1.5800000000000002E-2</v>
      </c>
      <c r="J18" s="1">
        <v>5.7000000000000002E-2</v>
      </c>
      <c r="K18" s="1">
        <v>5.96E-2</v>
      </c>
      <c r="L18" s="1">
        <v>6.0400000000000002E-2</v>
      </c>
      <c r="M18" s="1">
        <v>1.4800000000000001E-2</v>
      </c>
      <c r="N18" s="1">
        <v>6.0600000000000001E-2</v>
      </c>
    </row>
    <row r="19" spans="1:14" x14ac:dyDescent="0.3">
      <c r="A19" s="1" t="s">
        <v>31</v>
      </c>
      <c r="B19" s="1">
        <v>4.6399999999999997E-2</v>
      </c>
      <c r="C19" s="1">
        <v>5.7200000000000001E-2</v>
      </c>
      <c r="D19" s="1">
        <v>4.5400000000000003E-2</v>
      </c>
      <c r="E19" s="1">
        <v>1.6500000000000001E-2</v>
      </c>
      <c r="F19" s="1">
        <v>1.6500000000000001E-2</v>
      </c>
      <c r="G19" s="1">
        <v>2.53E-2</v>
      </c>
      <c r="H19" s="1">
        <v>5.9700000000000003E-2</v>
      </c>
      <c r="I19" s="1">
        <v>9.2499999999999999E-2</v>
      </c>
      <c r="J19" s="1">
        <v>9.4299999999999995E-2</v>
      </c>
      <c r="K19" s="1">
        <v>8.5999999999999993E-2</v>
      </c>
      <c r="L19" s="1">
        <v>3.0000000000000001E-3</v>
      </c>
      <c r="M19" s="1">
        <v>3.1199999999999999E-2</v>
      </c>
      <c r="N19" s="1">
        <v>0.08</v>
      </c>
    </row>
    <row r="20" spans="1:14" x14ac:dyDescent="0.3">
      <c r="A20" s="1" t="s">
        <v>32</v>
      </c>
      <c r="B20" s="1">
        <v>3.0300000000000001E-3</v>
      </c>
      <c r="C20" s="1">
        <v>5.5199999999999997E-3</v>
      </c>
      <c r="D20" s="1">
        <v>1.4489999999999999E-2</v>
      </c>
      <c r="E20" s="1">
        <v>2.6700000000000001E-3</v>
      </c>
      <c r="F20" s="1">
        <v>2.5829999999999999E-2</v>
      </c>
      <c r="G20" s="1">
        <v>2.111E-2</v>
      </c>
      <c r="H20" s="1">
        <v>5.5329999999999997E-2</v>
      </c>
      <c r="I20" s="1">
        <v>7.0220000000000005E-2</v>
      </c>
      <c r="J20" s="1">
        <v>9.1069999999999998E-2</v>
      </c>
      <c r="K20" s="1">
        <v>2.513E-2</v>
      </c>
      <c r="L20" s="1">
        <v>2.802E-2</v>
      </c>
      <c r="M20" s="1">
        <v>2.4539999999999999E-2</v>
      </c>
      <c r="N20" s="1">
        <v>2.3130000000000001E-2</v>
      </c>
    </row>
    <row r="21" spans="1:14" x14ac:dyDescent="0.3">
      <c r="A21" s="1" t="s">
        <v>33</v>
      </c>
      <c r="B21" s="1">
        <v>3.5299999999999998E-2</v>
      </c>
      <c r="C21" s="1">
        <v>3.4299999999999997E-2</v>
      </c>
      <c r="D21" s="1">
        <v>4.9200000000000001E-2</v>
      </c>
      <c r="E21" s="1">
        <v>1.2800000000000001E-2</v>
      </c>
      <c r="F21" s="1">
        <v>2.98E-2</v>
      </c>
      <c r="G21" s="1">
        <v>4.1099999999999998E-2</v>
      </c>
      <c r="H21" s="1">
        <v>8.2900000000000001E-2</v>
      </c>
      <c r="I21" s="1">
        <v>2.4899999999999999E-2</v>
      </c>
      <c r="J21" s="1">
        <v>5.2200000000000003E-2</v>
      </c>
      <c r="K21" s="1">
        <v>2.46E-2</v>
      </c>
      <c r="L21" s="1">
        <v>2.5999999999999999E-2</v>
      </c>
      <c r="M21" s="1">
        <v>1.8700000000000001E-2</v>
      </c>
      <c r="N21" s="1">
        <v>0</v>
      </c>
    </row>
    <row r="22" spans="1:14" x14ac:dyDescent="0.3">
      <c r="A22" s="1" t="s">
        <v>34</v>
      </c>
      <c r="B22" s="1">
        <v>5.8999999999999999E-3</v>
      </c>
      <c r="C22" s="1">
        <v>5.7999999999999996E-3</v>
      </c>
      <c r="D22" s="1">
        <v>4.3700000000000003E-2</v>
      </c>
      <c r="E22" s="1">
        <v>1.0999999999999999E-2</v>
      </c>
      <c r="F22" s="1">
        <v>1.6500000000000001E-2</v>
      </c>
      <c r="G22" s="1">
        <v>5.5999999999999999E-3</v>
      </c>
      <c r="H22" s="1">
        <v>5.5800000000000002E-2</v>
      </c>
      <c r="I22" s="1">
        <v>4.8000000000000001E-2</v>
      </c>
      <c r="J22" s="1">
        <v>1.77E-2</v>
      </c>
      <c r="K22" s="1">
        <v>7.3000000000000001E-3</v>
      </c>
      <c r="L22" s="1">
        <v>9.0399999999999994E-2</v>
      </c>
      <c r="M22" s="1">
        <v>2.2599999999999999E-2</v>
      </c>
      <c r="N22" s="1">
        <v>5.74E-2</v>
      </c>
    </row>
    <row r="24" spans="1:14" x14ac:dyDescent="0.3">
      <c r="B24" s="1" t="s">
        <v>22</v>
      </c>
    </row>
    <row r="25" spans="1:14" ht="17.25" x14ac:dyDescent="0.3">
      <c r="A25" s="1" t="s">
        <v>21</v>
      </c>
      <c r="B25" s="2" t="s">
        <v>0</v>
      </c>
      <c r="C25" s="2" t="s">
        <v>1</v>
      </c>
      <c r="D25" s="2" t="s">
        <v>2</v>
      </c>
      <c r="E25" s="2" t="s">
        <v>3</v>
      </c>
      <c r="F25" s="2" t="s">
        <v>4</v>
      </c>
      <c r="G25" s="2" t="s">
        <v>5</v>
      </c>
      <c r="H25" s="2" t="s">
        <v>6</v>
      </c>
      <c r="I25" s="2" t="s">
        <v>7</v>
      </c>
      <c r="J25" s="2" t="s">
        <v>8</v>
      </c>
      <c r="K25" s="2" t="s">
        <v>9</v>
      </c>
      <c r="L25" s="2" t="s">
        <v>10</v>
      </c>
      <c r="M25" s="2" t="s">
        <v>11</v>
      </c>
      <c r="N25" s="2" t="s">
        <v>12</v>
      </c>
    </row>
    <row r="26" spans="1:14" ht="17.25" x14ac:dyDescent="0.3">
      <c r="A26" s="2" t="s">
        <v>13</v>
      </c>
      <c r="B26" s="3">
        <v>0.111969</v>
      </c>
      <c r="C26" s="3">
        <v>7.8339000000000006E-2</v>
      </c>
      <c r="D26" s="3">
        <v>6.1553999999999998E-2</v>
      </c>
      <c r="E26" s="3">
        <v>5.5786000000000002E-2</v>
      </c>
      <c r="F26" s="3">
        <v>7.8704999999999997E-2</v>
      </c>
      <c r="G26" s="3">
        <v>7.7972E-2</v>
      </c>
      <c r="H26" s="2">
        <v>6.5032999999999994E-2</v>
      </c>
      <c r="I26" s="2">
        <v>0.29107699999999997</v>
      </c>
      <c r="J26" s="2">
        <v>0.50302100000000005</v>
      </c>
      <c r="K26" s="2">
        <v>0.110168</v>
      </c>
      <c r="L26" s="2">
        <v>0.27566499999999999</v>
      </c>
      <c r="M26" s="2">
        <v>0.63385000000000002</v>
      </c>
      <c r="N26" s="2">
        <v>0.72167999999999999</v>
      </c>
    </row>
    <row r="27" spans="1:14" ht="17.25" x14ac:dyDescent="0.3">
      <c r="A27" s="2" t="s">
        <v>14</v>
      </c>
      <c r="B27" s="3">
        <v>9.3535999999999994E-2</v>
      </c>
      <c r="C27" s="3">
        <v>7.9955999999999999E-2</v>
      </c>
      <c r="D27" s="3">
        <v>5.9112999999999999E-2</v>
      </c>
      <c r="E27" s="3">
        <v>4.6448000000000003E-2</v>
      </c>
      <c r="F27" s="3">
        <v>8.9355000000000004E-2</v>
      </c>
      <c r="G27" s="3">
        <v>0.14932300000000001</v>
      </c>
      <c r="H27" s="2">
        <v>0.62808200000000003</v>
      </c>
      <c r="I27" s="2">
        <v>0.35522500000000001</v>
      </c>
      <c r="J27" s="2">
        <v>0.15985099999999999</v>
      </c>
      <c r="K27" s="2">
        <v>8.4990999999999997E-2</v>
      </c>
      <c r="L27" s="2">
        <v>0.22387699999999999</v>
      </c>
      <c r="M27" s="2">
        <v>0.48254399999999997</v>
      </c>
      <c r="N27" s="2">
        <v>0.79632599999999998</v>
      </c>
    </row>
    <row r="28" spans="1:14" ht="17.25" x14ac:dyDescent="0.3">
      <c r="A28" s="2" t="s">
        <v>15</v>
      </c>
      <c r="B28" s="3">
        <v>0.29893500000000001</v>
      </c>
      <c r="C28" s="3">
        <v>0.26353500000000002</v>
      </c>
      <c r="D28" s="3">
        <v>9.9364999999999995E-2</v>
      </c>
      <c r="E28" s="3">
        <v>7.6630000000000004E-2</v>
      </c>
      <c r="F28" s="3">
        <v>0.24443100000000001</v>
      </c>
      <c r="G28" s="3">
        <v>0.29492200000000002</v>
      </c>
      <c r="H28" s="2">
        <v>0.22981299999999999</v>
      </c>
      <c r="I28" s="2">
        <v>0.58186300000000002</v>
      </c>
      <c r="J28" s="2">
        <v>0.453262</v>
      </c>
      <c r="K28" s="2">
        <v>9.7336000000000006E-2</v>
      </c>
      <c r="L28" s="2">
        <v>0.25012200000000001</v>
      </c>
      <c r="M28" s="2">
        <v>0.69967699999999999</v>
      </c>
      <c r="N28" s="2">
        <v>0.60995500000000002</v>
      </c>
    </row>
    <row r="29" spans="1:14" ht="17.25" x14ac:dyDescent="0.3">
      <c r="A29" s="2" t="s">
        <v>18</v>
      </c>
      <c r="B29" s="2">
        <v>0.11128200000000001</v>
      </c>
      <c r="C29" s="2">
        <v>0.20228599999999999</v>
      </c>
      <c r="D29" s="2">
        <v>6.2102999999999998E-2</v>
      </c>
      <c r="E29" s="2">
        <v>6.4330999999999999E-2</v>
      </c>
      <c r="F29" s="2">
        <v>0.242813</v>
      </c>
      <c r="G29" s="2">
        <v>0.249802</v>
      </c>
      <c r="H29" s="2">
        <v>0.66467299999999996</v>
      </c>
      <c r="I29" s="2">
        <v>0.13891600000000001</v>
      </c>
      <c r="J29" s="2">
        <v>0.30729699999999999</v>
      </c>
      <c r="K29" s="2">
        <v>0.22375500000000001</v>
      </c>
      <c r="L29" s="2">
        <v>0.404831</v>
      </c>
      <c r="M29" s="2">
        <v>0.349609</v>
      </c>
      <c r="N29" s="2">
        <v>0.87622100000000003</v>
      </c>
    </row>
    <row r="30" spans="1:14" ht="17.25" x14ac:dyDescent="0.3">
      <c r="A30" s="2" t="s">
        <v>16</v>
      </c>
      <c r="B30" s="3">
        <v>0.25160199999999999</v>
      </c>
      <c r="C30" s="3">
        <v>0.20283499999999999</v>
      </c>
      <c r="D30" s="3">
        <v>6.2926999999999997E-2</v>
      </c>
      <c r="E30" s="3">
        <v>6.5215999999999996E-2</v>
      </c>
      <c r="F30" s="3">
        <v>0.24440000000000001</v>
      </c>
      <c r="G30" s="3">
        <v>0.25120500000000001</v>
      </c>
      <c r="H30" s="2">
        <v>0.66549700000000001</v>
      </c>
      <c r="I30" s="2">
        <v>0.49900800000000001</v>
      </c>
      <c r="J30" s="2">
        <v>0.70274400000000004</v>
      </c>
      <c r="K30" s="2">
        <v>0.22856099999999999</v>
      </c>
      <c r="L30" s="2">
        <v>0.414688</v>
      </c>
      <c r="M30" s="2">
        <v>0.90773000000000004</v>
      </c>
      <c r="N30" s="2">
        <v>0.93212899999999999</v>
      </c>
    </row>
    <row r="31" spans="1:14" ht="17.25" x14ac:dyDescent="0.3">
      <c r="A31" s="2" t="s">
        <v>17</v>
      </c>
      <c r="B31" s="3">
        <v>8.9355000000000004E-2</v>
      </c>
      <c r="C31" s="3">
        <v>6.2531000000000003E-2</v>
      </c>
      <c r="D31" s="3">
        <v>4.3427E-2</v>
      </c>
      <c r="E31" s="3">
        <v>3.4546E-2</v>
      </c>
      <c r="F31" s="3">
        <v>6.4605999999999997E-2</v>
      </c>
      <c r="G31" s="3">
        <v>9.6007999999999996E-2</v>
      </c>
      <c r="H31" s="2">
        <v>0.63720699999999997</v>
      </c>
      <c r="I31" s="2">
        <v>0.26284800000000003</v>
      </c>
      <c r="J31" s="2">
        <v>0.495087</v>
      </c>
      <c r="K31" s="2">
        <v>3.6713000000000003E-2</v>
      </c>
      <c r="L31" s="2">
        <v>9.7838999999999995E-2</v>
      </c>
      <c r="M31" s="2">
        <v>0.68304399999999998</v>
      </c>
      <c r="N31" s="2">
        <v>0.69775399999999999</v>
      </c>
    </row>
    <row r="32" spans="1:14" ht="17.25" x14ac:dyDescent="0.3">
      <c r="A32" s="2" t="s">
        <v>19</v>
      </c>
      <c r="B32" s="3">
        <v>8.0322000000000005E-2</v>
      </c>
      <c r="C32" s="3">
        <v>8.0292000000000002E-2</v>
      </c>
      <c r="D32" s="3">
        <v>5.9936999999999997E-2</v>
      </c>
      <c r="E32" s="3">
        <v>4.4525000000000002E-2</v>
      </c>
      <c r="F32" s="3">
        <v>8.6516999999999997E-2</v>
      </c>
      <c r="G32" s="3">
        <v>0.14822399999999999</v>
      </c>
      <c r="H32" s="2">
        <v>0.63626099999999997</v>
      </c>
      <c r="I32" s="2">
        <v>0.278839</v>
      </c>
      <c r="J32" s="2">
        <v>0.464142</v>
      </c>
      <c r="K32" s="2">
        <v>2.9326999999999999E-2</v>
      </c>
      <c r="L32" s="2">
        <v>8.4838999999999998E-2</v>
      </c>
      <c r="M32" s="2">
        <v>0.70776399999999995</v>
      </c>
      <c r="N32" s="2">
        <v>0.71231100000000003</v>
      </c>
    </row>
    <row r="33" spans="1:14" ht="17.25" x14ac:dyDescent="0.3">
      <c r="A33" s="2" t="s">
        <v>20</v>
      </c>
      <c r="B33" s="3">
        <v>0.23693800000000001</v>
      </c>
      <c r="C33" s="3">
        <v>0.26173400000000002</v>
      </c>
      <c r="D33" s="3">
        <v>0.113937</v>
      </c>
      <c r="E33" s="3">
        <v>8.8332999999999995E-2</v>
      </c>
      <c r="F33" s="3">
        <v>0.304703</v>
      </c>
      <c r="G33" s="3">
        <v>0.43237300000000001</v>
      </c>
      <c r="H33" s="2">
        <v>0.48127700000000001</v>
      </c>
      <c r="I33" s="2">
        <v>0.53967299999999996</v>
      </c>
      <c r="J33" s="2">
        <v>0.38114900000000002</v>
      </c>
      <c r="K33" s="2">
        <v>0.30624400000000002</v>
      </c>
      <c r="L33" s="2">
        <v>0.54595899999999997</v>
      </c>
      <c r="M33" s="2">
        <v>0.71389800000000003</v>
      </c>
      <c r="N33" s="2">
        <v>0.94079599999999997</v>
      </c>
    </row>
    <row r="34" spans="1:14" ht="17.25" x14ac:dyDescent="0.3">
      <c r="A34" s="2"/>
      <c r="B34" s="3"/>
      <c r="C34" s="3"/>
      <c r="D34" s="3"/>
      <c r="E34" s="3"/>
      <c r="F34" s="3"/>
      <c r="G34" s="3"/>
      <c r="H34" s="2"/>
      <c r="I34" s="2"/>
      <c r="J34" s="2"/>
      <c r="K34" s="2"/>
      <c r="L34" s="2"/>
      <c r="M34" s="2"/>
      <c r="N34" s="2"/>
    </row>
    <row r="35" spans="1:14" x14ac:dyDescent="0.3">
      <c r="B35" s="1" t="s">
        <v>35</v>
      </c>
    </row>
    <row r="36" spans="1:14" x14ac:dyDescent="0.3">
      <c r="A36" s="1" t="s">
        <v>21</v>
      </c>
      <c r="B36" s="1" t="s">
        <v>0</v>
      </c>
      <c r="C36" s="1" t="s">
        <v>1</v>
      </c>
      <c r="D36" s="1" t="s">
        <v>2</v>
      </c>
      <c r="E36" s="1" t="s">
        <v>3</v>
      </c>
      <c r="F36" s="1" t="s">
        <v>4</v>
      </c>
      <c r="G36" s="1" t="s">
        <v>5</v>
      </c>
      <c r="H36" s="1" t="s">
        <v>6</v>
      </c>
      <c r="I36" s="1" t="s">
        <v>7</v>
      </c>
      <c r="J36" s="1" t="s">
        <v>8</v>
      </c>
      <c r="K36" s="1" t="s">
        <v>9</v>
      </c>
      <c r="L36" s="1" t="s">
        <v>10</v>
      </c>
      <c r="M36" s="1" t="s">
        <v>11</v>
      </c>
      <c r="N36" s="1" t="s">
        <v>12</v>
      </c>
    </row>
    <row r="37" spans="1:14" x14ac:dyDescent="0.3">
      <c r="A37" s="1" t="s">
        <v>13</v>
      </c>
      <c r="B37" s="1">
        <f t="shared" ref="B37:N37" si="0">B4-B26</f>
        <v>0.10235100000000001</v>
      </c>
      <c r="C37" s="1">
        <f t="shared" si="0"/>
        <v>-3.1779000000000009E-2</v>
      </c>
      <c r="D37" s="1">
        <f t="shared" si="0"/>
        <v>-5.7093999999999999E-2</v>
      </c>
      <c r="E37" s="1">
        <f t="shared" si="0"/>
        <v>-4.2716000000000004E-2</v>
      </c>
      <c r="F37" s="1">
        <f t="shared" si="0"/>
        <v>-1.8284999999999996E-2</v>
      </c>
      <c r="G37" s="1">
        <f t="shared" si="0"/>
        <v>8.3498000000000003E-2</v>
      </c>
      <c r="H37" s="1">
        <f t="shared" si="0"/>
        <v>-5.3429999999999936E-3</v>
      </c>
      <c r="I37" s="1">
        <f t="shared" si="0"/>
        <v>0.11291300000000004</v>
      </c>
      <c r="J37" s="1">
        <f t="shared" si="0"/>
        <v>-0.12822100000000003</v>
      </c>
      <c r="K37" s="1">
        <f t="shared" si="0"/>
        <v>9.1791999999999999E-2</v>
      </c>
      <c r="L37" s="1">
        <f t="shared" si="0"/>
        <v>6.827500000000003E-2</v>
      </c>
      <c r="M37" s="1">
        <f t="shared" si="0"/>
        <v>2.634000000000003E-2</v>
      </c>
      <c r="N37" s="1">
        <f t="shared" si="0"/>
        <v>-0.27405000000000002</v>
      </c>
    </row>
    <row r="38" spans="1:14" x14ac:dyDescent="0.3">
      <c r="A38" s="1" t="s">
        <v>14</v>
      </c>
      <c r="B38" s="1">
        <f t="shared" ref="B38:N38" si="1">B5-B27</f>
        <v>-8.5435999999999998E-2</v>
      </c>
      <c r="C38" s="1">
        <f t="shared" si="1"/>
        <v>-3.0885999999999997E-2</v>
      </c>
      <c r="D38" s="1">
        <f t="shared" si="1"/>
        <v>7.3170000000000041E-3</v>
      </c>
      <c r="E38" s="1">
        <f t="shared" si="1"/>
        <v>-5.1080000000000014E-3</v>
      </c>
      <c r="F38" s="1">
        <f t="shared" si="1"/>
        <v>-4.3595000000000002E-2</v>
      </c>
      <c r="G38" s="1">
        <f t="shared" si="1"/>
        <v>-4.7313000000000008E-2</v>
      </c>
      <c r="H38" s="1">
        <f t="shared" si="1"/>
        <v>-0.12151200000000006</v>
      </c>
      <c r="I38" s="1">
        <f t="shared" si="1"/>
        <v>-0.32589499999999999</v>
      </c>
      <c r="J38" s="1">
        <f t="shared" si="1"/>
        <v>1.3779000000000013E-2</v>
      </c>
      <c r="K38" s="1">
        <f t="shared" si="1"/>
        <v>-2.6010999999999999E-2</v>
      </c>
      <c r="L38" s="1">
        <f t="shared" si="1"/>
        <v>-0.18284699999999998</v>
      </c>
      <c r="M38" s="1">
        <f t="shared" si="1"/>
        <v>1.1560000000000459E-3</v>
      </c>
      <c r="N38" s="1">
        <f t="shared" si="1"/>
        <v>4.7204000000000024E-2</v>
      </c>
    </row>
    <row r="39" spans="1:14" x14ac:dyDescent="0.3">
      <c r="A39" s="1" t="s">
        <v>15</v>
      </c>
      <c r="B39" s="1">
        <f t="shared" ref="B39:N39" si="2">B6-B28</f>
        <v>-9.9315000000000014E-2</v>
      </c>
      <c r="C39" s="1">
        <f t="shared" si="2"/>
        <v>6.2349999999999905E-3</v>
      </c>
      <c r="D39" s="1">
        <f t="shared" si="2"/>
        <v>-7.6594999999999996E-2</v>
      </c>
      <c r="E39" s="1">
        <f t="shared" si="2"/>
        <v>2.384E-2</v>
      </c>
      <c r="F39" s="1">
        <f t="shared" si="2"/>
        <v>-3.2910000000000161E-3</v>
      </c>
      <c r="G39" s="1">
        <f t="shared" si="2"/>
        <v>0.230958</v>
      </c>
      <c r="H39" s="1">
        <f t="shared" si="2"/>
        <v>-6.5862999999999977E-2</v>
      </c>
      <c r="I39" s="1">
        <f t="shared" si="2"/>
        <v>0.14143700000000003</v>
      </c>
      <c r="J39" s="1">
        <f t="shared" si="2"/>
        <v>3.1278000000000028E-2</v>
      </c>
      <c r="K39" s="1">
        <f t="shared" si="2"/>
        <v>0.125164</v>
      </c>
      <c r="L39" s="1">
        <f t="shared" si="2"/>
        <v>0.16416799999999998</v>
      </c>
      <c r="M39" s="1">
        <f t="shared" si="2"/>
        <v>0.15519300000000003</v>
      </c>
      <c r="N39" s="1">
        <f t="shared" si="2"/>
        <v>-0.13650500000000004</v>
      </c>
    </row>
    <row r="40" spans="1:14" x14ac:dyDescent="0.3">
      <c r="A40" s="1" t="s">
        <v>18</v>
      </c>
      <c r="B40" s="1">
        <f t="shared" ref="B40:N40" si="3">B7-B29</f>
        <v>-9.1272000000000006E-2</v>
      </c>
      <c r="C40" s="1">
        <f t="shared" si="3"/>
        <v>-0.17175599999999999</v>
      </c>
      <c r="D40" s="1">
        <f t="shared" si="3"/>
        <v>-1.5493E-2</v>
      </c>
      <c r="E40" s="1">
        <f t="shared" si="3"/>
        <v>0.244949</v>
      </c>
      <c r="F40" s="1">
        <f t="shared" si="3"/>
        <v>0.23756699999999997</v>
      </c>
      <c r="G40" s="1">
        <f t="shared" si="3"/>
        <v>0.21014800000000003</v>
      </c>
      <c r="H40" s="1">
        <f t="shared" si="3"/>
        <v>2.2877000000000036E-2</v>
      </c>
      <c r="I40" s="1">
        <f t="shared" si="3"/>
        <v>-5.2546000000000009E-2</v>
      </c>
      <c r="J40" s="1">
        <f t="shared" si="3"/>
        <v>0.21184300000000006</v>
      </c>
      <c r="K40" s="1">
        <f t="shared" si="3"/>
        <v>0.18635499999999997</v>
      </c>
      <c r="L40" s="1">
        <f t="shared" si="3"/>
        <v>0.18600900000000004</v>
      </c>
      <c r="M40" s="1">
        <f t="shared" si="3"/>
        <v>0.38161099999999998</v>
      </c>
      <c r="N40" s="1">
        <f t="shared" si="3"/>
        <v>-8.3361000000000018E-2</v>
      </c>
    </row>
    <row r="41" spans="1:14" x14ac:dyDescent="0.3">
      <c r="A41" s="1" t="s">
        <v>16</v>
      </c>
      <c r="B41" s="1">
        <f t="shared" ref="B41:N41" si="4">B8-B30</f>
        <v>0.26899799999999996</v>
      </c>
      <c r="C41" s="1">
        <f t="shared" si="4"/>
        <v>-0.12616499999999997</v>
      </c>
      <c r="D41" s="1">
        <f t="shared" si="4"/>
        <v>4.5300000000000895E-4</v>
      </c>
      <c r="E41" s="1">
        <f t="shared" si="4"/>
        <v>-2.7505999999999996E-2</v>
      </c>
      <c r="F41" s="1">
        <f t="shared" si="4"/>
        <v>-0.10472000000000001</v>
      </c>
      <c r="G41" s="1">
        <f t="shared" si="4"/>
        <v>-3.5775000000000001E-2</v>
      </c>
      <c r="H41" s="1">
        <f t="shared" si="4"/>
        <v>-0.34805700000000001</v>
      </c>
      <c r="I41" s="1">
        <f t="shared" si="4"/>
        <v>0.23046199999999994</v>
      </c>
      <c r="J41" s="1">
        <f t="shared" si="4"/>
        <v>0.20392599999999994</v>
      </c>
      <c r="K41" s="1">
        <f t="shared" si="4"/>
        <v>0.24632899999999999</v>
      </c>
      <c r="L41" s="1">
        <f t="shared" si="4"/>
        <v>0.22284200000000004</v>
      </c>
      <c r="M41" s="1">
        <f t="shared" si="4"/>
        <v>3.6839999999999984E-2</v>
      </c>
      <c r="N41" s="1">
        <f t="shared" si="4"/>
        <v>-0.14254900000000004</v>
      </c>
    </row>
    <row r="42" spans="1:14" x14ac:dyDescent="0.3">
      <c r="A42" s="1" t="s">
        <v>17</v>
      </c>
      <c r="B42" s="1">
        <f t="shared" ref="B42:N42" si="5">B9-B31</f>
        <v>0.17816499999999996</v>
      </c>
      <c r="C42" s="1">
        <f t="shared" si="5"/>
        <v>1.0058999999999998E-2</v>
      </c>
      <c r="D42" s="1">
        <f t="shared" si="5"/>
        <v>7.4929999999999997E-3</v>
      </c>
      <c r="E42" s="1">
        <f t="shared" si="5"/>
        <v>0.18495400000000001</v>
      </c>
      <c r="F42" s="1">
        <f t="shared" si="5"/>
        <v>0.20202399999999998</v>
      </c>
      <c r="G42" s="1">
        <f t="shared" si="5"/>
        <v>3.3920000000000061E-3</v>
      </c>
      <c r="H42" s="1">
        <f t="shared" si="5"/>
        <v>-0.27911699999999995</v>
      </c>
      <c r="I42" s="1">
        <f t="shared" si="5"/>
        <v>0.11607199999999995</v>
      </c>
      <c r="J42" s="1">
        <f t="shared" si="5"/>
        <v>-1.1956999999999995E-2</v>
      </c>
      <c r="K42" s="1">
        <f t="shared" si="5"/>
        <v>0.27495700000000001</v>
      </c>
      <c r="L42" s="1">
        <f t="shared" si="5"/>
        <v>0.326011</v>
      </c>
      <c r="M42" s="1">
        <f t="shared" si="5"/>
        <v>-9.8384000000000027E-2</v>
      </c>
      <c r="N42" s="1">
        <f t="shared" si="5"/>
        <v>-0.21411399999999997</v>
      </c>
    </row>
    <row r="43" spans="1:14" x14ac:dyDescent="0.3">
      <c r="A43" s="1" t="s">
        <v>19</v>
      </c>
      <c r="B43" s="1">
        <f t="shared" ref="B43:N43" si="6">B10-B32</f>
        <v>0.47180800000000001</v>
      </c>
      <c r="C43" s="1">
        <f t="shared" si="6"/>
        <v>3.5237999999999992E-2</v>
      </c>
      <c r="D43" s="1">
        <f t="shared" si="6"/>
        <v>0.18549300000000002</v>
      </c>
      <c r="E43" s="1">
        <f t="shared" si="6"/>
        <v>9.6249999999999947E-3</v>
      </c>
      <c r="F43" s="1">
        <f t="shared" si="6"/>
        <v>5.5462999999999998E-2</v>
      </c>
      <c r="G43" s="1">
        <f t="shared" si="6"/>
        <v>0.48325600000000002</v>
      </c>
      <c r="H43" s="1">
        <f t="shared" si="6"/>
        <v>-4.2240999999999973E-2</v>
      </c>
      <c r="I43" s="1">
        <f t="shared" si="6"/>
        <v>0.490261</v>
      </c>
      <c r="J43" s="1">
        <f t="shared" si="6"/>
        <v>0.43402800000000002</v>
      </c>
      <c r="K43" s="1">
        <f t="shared" si="6"/>
        <v>0.42694300000000002</v>
      </c>
      <c r="L43" s="1">
        <f t="shared" si="6"/>
        <v>0.64350099999999999</v>
      </c>
      <c r="M43" s="1">
        <f t="shared" si="6"/>
        <v>0.25517600000000007</v>
      </c>
      <c r="N43" s="1">
        <f t="shared" si="6"/>
        <v>0.20435899999999996</v>
      </c>
    </row>
    <row r="44" spans="1:14" x14ac:dyDescent="0.3">
      <c r="A44" s="1" t="s">
        <v>20</v>
      </c>
      <c r="B44" s="1">
        <f t="shared" ref="B44:N44" si="7">B11-B33</f>
        <v>-0.18964800000000001</v>
      </c>
      <c r="C44" s="1">
        <f t="shared" si="7"/>
        <v>-0.22961400000000001</v>
      </c>
      <c r="D44" s="1">
        <f t="shared" si="7"/>
        <v>5.1263000000000017E-2</v>
      </c>
      <c r="E44" s="1">
        <f t="shared" si="7"/>
        <v>-5.2029999999999993E-3</v>
      </c>
      <c r="F44" s="1">
        <f t="shared" si="7"/>
        <v>-0.129963</v>
      </c>
      <c r="G44" s="1">
        <f t="shared" si="7"/>
        <v>0.14853700000000003</v>
      </c>
      <c r="H44" s="1">
        <f t="shared" si="7"/>
        <v>0.11175299999999994</v>
      </c>
      <c r="I44" s="1">
        <f t="shared" si="7"/>
        <v>-9.4752999999999976E-2</v>
      </c>
      <c r="J44" s="1">
        <f t="shared" si="7"/>
        <v>-3.5318999999999989E-2</v>
      </c>
      <c r="K44" s="1">
        <f t="shared" si="7"/>
        <v>-0.14318400000000001</v>
      </c>
      <c r="L44" s="1">
        <f t="shared" si="7"/>
        <v>9.1809999999999947E-3</v>
      </c>
      <c r="M44" s="1">
        <f t="shared" si="7"/>
        <v>-4.3278000000000039E-2</v>
      </c>
      <c r="N44" s="1">
        <f t="shared" si="7"/>
        <v>-0.24608599999999992</v>
      </c>
    </row>
  </sheetData>
  <phoneticPr fontId="18" type="noConversion"/>
  <conditionalFormatting sqref="B37:N44">
    <cfRule type="colorScale" priority="1">
      <colorScale>
        <cfvo type="num" val="-1"/>
        <cfvo type="num" val="0"/>
        <cfvo type="num" val="1"/>
        <color rgb="FFC00000"/>
        <color theme="0"/>
        <color rgb="FF002060"/>
      </colorScale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EXP VS SIM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MS</dc:creator>
  <cp:lastModifiedBy>User</cp:lastModifiedBy>
  <dcterms:created xsi:type="dcterms:W3CDTF">2017-07-05T05:43:50Z</dcterms:created>
  <dcterms:modified xsi:type="dcterms:W3CDTF">2017-10-26T04:40:02Z</dcterms:modified>
</cp:coreProperties>
</file>